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filterPrivacy="1"/>
  <xr:revisionPtr revIDLastSave="0" documentId="13_ncr:1_{1F67D3BD-22F2-5B41-879E-B7AFF46F47C2}" xr6:coauthVersionLast="45" xr6:coauthVersionMax="45" xr10:uidLastSave="{00000000-0000-0000-0000-000000000000}"/>
  <bookViews>
    <workbookView xWindow="0" yWindow="460" windowWidth="28120" windowHeight="16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1" i="1"/>
</calcChain>
</file>

<file path=xl/sharedStrings.xml><?xml version="1.0" encoding="utf-8"?>
<sst xmlns="http://schemas.openxmlformats.org/spreadsheetml/2006/main" count="78" uniqueCount="47">
  <si>
    <t>Category</t>
  </si>
  <si>
    <t>Term</t>
  </si>
  <si>
    <t>Count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504~antigen processing and presentation of peptide or polysaccharide antigen via MHC class II</t>
  </si>
  <si>
    <t>HLA-DRB4, HLA-DQA2</t>
  </si>
  <si>
    <t>GO:0030520~intracellular estrogen receptor signaling pathway</t>
  </si>
  <si>
    <t>DEFA3, ESR1</t>
  </si>
  <si>
    <t>GO:0002227~innate immune response in mucosa</t>
  </si>
  <si>
    <t>CAMP, DEFA3</t>
  </si>
  <si>
    <t>GO:0019731~antibacterial humoral response</t>
  </si>
  <si>
    <t>GOTERM_CC_DIRECT</t>
  </si>
  <si>
    <t>GO:0005887~integral component of plasma membrane</t>
  </si>
  <si>
    <t>TSPAN11, QRFPR, SLC38A6, CCR10, HLA-DRB4, SLC3A1, HLA-DQA2, ABCB5</t>
  </si>
  <si>
    <t>GO:0042613~MHC class II protein complex</t>
  </si>
  <si>
    <t>GO:0016021~integral component of membrane</t>
  </si>
  <si>
    <t>QRFPR, SLC38A6, ESR1, NPIPB3, SLC3A1, TMEM259, HLA-DQA2, PCDHB10, ABCB5, CHST1, TSPAN11, CRB1, CCR10, HLA-DRB4, SLC25A37, SLC17A9, ANO8</t>
  </si>
  <si>
    <t>GO:0071556~integral component of lumenal side of endoplasmic reticulum membrane</t>
  </si>
  <si>
    <t>GO:0016604~nuclear body</t>
  </si>
  <si>
    <t>TOLLIP, SS18L1</t>
  </si>
  <si>
    <t>GO:0030658~transport vesicle membrane</t>
  </si>
  <si>
    <t>GO:0030669~clathrin-coated endocytic vesicle membrane</t>
  </si>
  <si>
    <t>GOTERM_MF_DIRECT</t>
  </si>
  <si>
    <t>GO:0032395~MHC class II receptor activity</t>
  </si>
  <si>
    <t>GO:0015171~amino acid transmembrane transporter activity</t>
  </si>
  <si>
    <t>SLC38A6, SLC3A1</t>
  </si>
  <si>
    <t>KEGG_PATHWAY</t>
  </si>
  <si>
    <t>hsa04672:Intestinal immune network for IgA production</t>
  </si>
  <si>
    <t>CCR10, HLA-DRB4, HLA-DQA2</t>
  </si>
  <si>
    <t>hsa05152:Tuberculosis</t>
  </si>
  <si>
    <t>CAMP, HLA-DRB4, HLA-DQA2</t>
  </si>
  <si>
    <t>hsa05310:Asthma</t>
  </si>
  <si>
    <t>hsa05332:Graft-versus-host disease</t>
  </si>
  <si>
    <t>hsa05330:Allograft rejection</t>
  </si>
  <si>
    <t>hsa04940:Type I diabetes mellitus</t>
  </si>
  <si>
    <t>hsa05320:Autoimmune thyroid disease</t>
  </si>
  <si>
    <t>hsa05150:Staphylococcus aureus infection</t>
  </si>
  <si>
    <t>hsa05416:Viral myocard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8"/>
      <name val="等线"/>
      <family val="2"/>
      <scheme val="minor"/>
    </font>
    <font>
      <sz val="12"/>
      <color rgb="FF000000"/>
      <name val="宋体"/>
      <family val="3"/>
      <charset val="134"/>
    </font>
    <font>
      <sz val="12"/>
      <color theme="8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theme="9"/>
      <name val="宋体"/>
      <family val="3"/>
      <charset val="134"/>
    </font>
    <font>
      <sz val="11"/>
      <color theme="9"/>
      <name val="等线"/>
      <family val="2"/>
      <scheme val="minor"/>
    </font>
    <font>
      <sz val="11"/>
      <color theme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488985236738316"/>
          <c:y val="6.3281329397706768E-2"/>
          <c:w val="0.73634290983897288"/>
          <c:h val="0.478198443337131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5762-4EBD-8EAE-8A86B43AA09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762-4EBD-8EAE-8A86B43AA096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762-4EBD-8EAE-8A86B43AA096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762-4EBD-8EAE-8A86B43AA096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762-4EBD-8EAE-8A86B43AA096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762-4EBD-8EAE-8A86B43AA096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5762-4EBD-8EAE-8A86B43AA096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762-4EBD-8EAE-8A86B43AA096}"/>
              </c:ext>
            </c:extLst>
          </c:dPt>
          <c:dPt>
            <c:idx val="8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5762-4EBD-8EAE-8A86B43AA096}"/>
              </c:ext>
            </c:extLst>
          </c:dPt>
          <c:dPt>
            <c:idx val="9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762-4EBD-8EAE-8A86B43AA096}"/>
              </c:ext>
            </c:extLst>
          </c:dPt>
          <c:dPt>
            <c:idx val="1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5762-4EBD-8EAE-8A86B43AA096}"/>
              </c:ext>
            </c:extLst>
          </c:dPt>
          <c:dPt>
            <c:idx val="1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762-4EBD-8EAE-8A86B43AA096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762-4EBD-8EAE-8A86B43AA096}"/>
              </c:ext>
            </c:extLst>
          </c:dPt>
          <c:cat>
            <c:strRef>
              <c:f>Sheet1!$B$2:$B$23</c:f>
              <c:strCache>
                <c:ptCount val="22"/>
                <c:pt idx="0">
                  <c:v>GO:0002504~antigen processing and presentation of peptide or polysaccharide antigen via MHC class II</c:v>
                </c:pt>
                <c:pt idx="1">
                  <c:v>GO:0030520~intracellular estrogen receptor signaling pathway</c:v>
                </c:pt>
                <c:pt idx="2">
                  <c:v>GO:0002227~innate immune response in mucosa</c:v>
                </c:pt>
                <c:pt idx="3">
                  <c:v>GO:0019731~antibacterial humoral response</c:v>
                </c:pt>
                <c:pt idx="4">
                  <c:v>GO:0005887~integral component of plasma membrane</c:v>
                </c:pt>
                <c:pt idx="5">
                  <c:v>GO:0042613~MHC class II protein complex</c:v>
                </c:pt>
                <c:pt idx="6">
                  <c:v>GO:0016021~integral component of membrane</c:v>
                </c:pt>
                <c:pt idx="7">
                  <c:v>GO:0071556~integral component of lumenal side of endoplasmic reticulum membrane</c:v>
                </c:pt>
                <c:pt idx="8">
                  <c:v>GO:0016604~nuclear body</c:v>
                </c:pt>
                <c:pt idx="9">
                  <c:v>GO:0030658~transport vesicle membrane</c:v>
                </c:pt>
                <c:pt idx="10">
                  <c:v>GO:0030669~clathrin-coated endocytic vesicle membrane</c:v>
                </c:pt>
                <c:pt idx="11">
                  <c:v>GO:0032395~MHC class II receptor activity</c:v>
                </c:pt>
                <c:pt idx="12">
                  <c:v>GO:0015171~amino acid transmembrane transporter activity</c:v>
                </c:pt>
                <c:pt idx="13">
                  <c:v>hsa04672:Intestinal immune network for IgA production</c:v>
                </c:pt>
                <c:pt idx="14">
                  <c:v>hsa05152:Tuberculosis</c:v>
                </c:pt>
                <c:pt idx="15">
                  <c:v>hsa05310:Asthma</c:v>
                </c:pt>
                <c:pt idx="16">
                  <c:v>hsa05332:Graft-versus-host disease</c:v>
                </c:pt>
                <c:pt idx="17">
                  <c:v>hsa05330:Allograft rejection</c:v>
                </c:pt>
                <c:pt idx="18">
                  <c:v>hsa04940:Type I diabetes mellitus</c:v>
                </c:pt>
                <c:pt idx="19">
                  <c:v>hsa05320:Autoimmune thyroid disease</c:v>
                </c:pt>
                <c:pt idx="20">
                  <c:v>hsa05150:Staphylococcus aureus infection</c:v>
                </c:pt>
                <c:pt idx="21">
                  <c:v>hsa05416:Viral myocarditis</c:v>
                </c:pt>
              </c:strCache>
            </c:strRef>
          </c:cat>
          <c:val>
            <c:numRef>
              <c:f>Sheet1!$C$2:$C$23</c:f>
              <c:numCache>
                <c:formatCode>General</c:formatCode>
                <c:ptCount val="2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8</c:v>
                </c:pt>
                <c:pt idx="5">
                  <c:v>2</c:v>
                </c:pt>
                <c:pt idx="6">
                  <c:v>17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CE-481B-9FA4-D9E3CB1F4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46587359"/>
        <c:axId val="646591103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Pt>
            <c:idx val="12"/>
            <c:marker>
              <c:symbol val="none"/>
            </c:marker>
            <c:bubble3D val="0"/>
            <c:spPr>
              <a:ln w="28575" cap="rnd">
                <a:solidFill>
                  <a:schemeClr val="accent2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A-BFB9-4AE6-8262-1CF49DFA70CC}"/>
              </c:ext>
            </c:extLst>
          </c:dPt>
          <c:cat>
            <c:strRef>
              <c:f>Sheet1!$B$2:$B$23</c:f>
              <c:strCache>
                <c:ptCount val="22"/>
                <c:pt idx="0">
                  <c:v>GO:0002504~antigen processing and presentation of peptide or polysaccharide antigen via MHC class II</c:v>
                </c:pt>
                <c:pt idx="1">
                  <c:v>GO:0030520~intracellular estrogen receptor signaling pathway</c:v>
                </c:pt>
                <c:pt idx="2">
                  <c:v>GO:0002227~innate immune response in mucosa</c:v>
                </c:pt>
                <c:pt idx="3">
                  <c:v>GO:0019731~antibacterial humoral response</c:v>
                </c:pt>
                <c:pt idx="4">
                  <c:v>GO:0005887~integral component of plasma membrane</c:v>
                </c:pt>
                <c:pt idx="5">
                  <c:v>GO:0042613~MHC class II protein complex</c:v>
                </c:pt>
                <c:pt idx="6">
                  <c:v>GO:0016021~integral component of membrane</c:v>
                </c:pt>
                <c:pt idx="7">
                  <c:v>GO:0071556~integral component of lumenal side of endoplasmic reticulum membrane</c:v>
                </c:pt>
                <c:pt idx="8">
                  <c:v>GO:0016604~nuclear body</c:v>
                </c:pt>
                <c:pt idx="9">
                  <c:v>GO:0030658~transport vesicle membrane</c:v>
                </c:pt>
                <c:pt idx="10">
                  <c:v>GO:0030669~clathrin-coated endocytic vesicle membrane</c:v>
                </c:pt>
                <c:pt idx="11">
                  <c:v>GO:0032395~MHC class II receptor activity</c:v>
                </c:pt>
                <c:pt idx="12">
                  <c:v>GO:0015171~amino acid transmembrane transporter activity</c:v>
                </c:pt>
                <c:pt idx="13">
                  <c:v>hsa04672:Intestinal immune network for IgA production</c:v>
                </c:pt>
                <c:pt idx="14">
                  <c:v>hsa05152:Tuberculosis</c:v>
                </c:pt>
                <c:pt idx="15">
                  <c:v>hsa05310:Asthma</c:v>
                </c:pt>
                <c:pt idx="16">
                  <c:v>hsa05332:Graft-versus-host disease</c:v>
                </c:pt>
                <c:pt idx="17">
                  <c:v>hsa05330:Allograft rejection</c:v>
                </c:pt>
                <c:pt idx="18">
                  <c:v>hsa04940:Type I diabetes mellitus</c:v>
                </c:pt>
                <c:pt idx="19">
                  <c:v>hsa05320:Autoimmune thyroid disease</c:v>
                </c:pt>
                <c:pt idx="20">
                  <c:v>hsa05150:Staphylococcus aureus infection</c:v>
                </c:pt>
                <c:pt idx="21">
                  <c:v>hsa05416:Viral myocarditis</c:v>
                </c:pt>
              </c:strCache>
            </c:strRef>
          </c:cat>
          <c:val>
            <c:numRef>
              <c:f>Sheet1!$D$2:$D$23</c:f>
              <c:numCache>
                <c:formatCode>General</c:formatCode>
                <c:ptCount val="22"/>
                <c:pt idx="0">
                  <c:v>4.8832058719720353</c:v>
                </c:pt>
                <c:pt idx="1">
                  <c:v>4.5839961726227916</c:v>
                </c:pt>
                <c:pt idx="2">
                  <c:v>4.3380957207806601</c:v>
                </c:pt>
                <c:pt idx="3">
                  <c:v>3.5492124636758895</c:v>
                </c:pt>
                <c:pt idx="4">
                  <c:v>5.1212735639628955</c:v>
                </c:pt>
                <c:pt idx="5">
                  <c:v>4.440224505069378</c:v>
                </c:pt>
                <c:pt idx="6">
                  <c:v>4.0556354849272003</c:v>
                </c:pt>
                <c:pt idx="7">
                  <c:v>4.0521311667711304</c:v>
                </c:pt>
                <c:pt idx="8">
                  <c:v>3.8716825621585156</c:v>
                </c:pt>
                <c:pt idx="9">
                  <c:v>3.6755942141620528</c:v>
                </c:pt>
                <c:pt idx="10">
                  <c:v>3.5704310917912467</c:v>
                </c:pt>
                <c:pt idx="11">
                  <c:v>5.0272514194491702</c:v>
                </c:pt>
                <c:pt idx="12">
                  <c:v>3.4256626566906836</c:v>
                </c:pt>
                <c:pt idx="13">
                  <c:v>8.4361595546203496</c:v>
                </c:pt>
                <c:pt idx="14">
                  <c:v>4.7688545731722876</c:v>
                </c:pt>
                <c:pt idx="15">
                  <c:v>4.2895193116281192</c:v>
                </c:pt>
                <c:pt idx="16">
                  <c:v>4.1554603328324733</c:v>
                </c:pt>
                <c:pt idx="17">
                  <c:v>3.9949910190277649</c:v>
                </c:pt>
                <c:pt idx="18">
                  <c:v>3.8178598771889609</c:v>
                </c:pt>
                <c:pt idx="19">
                  <c:v>3.5211883602597314</c:v>
                </c:pt>
                <c:pt idx="20">
                  <c:v>3.4690283162979054</c:v>
                </c:pt>
                <c:pt idx="21">
                  <c:v>3.39445590049325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3CE-481B-9FA4-D9E3CB1F4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562271"/>
        <c:axId val="776564351"/>
      </c:lineChart>
      <c:catAx>
        <c:axId val="646587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6591103"/>
        <c:crosses val="autoZero"/>
        <c:auto val="1"/>
        <c:lblAlgn val="ctr"/>
        <c:lblOffset val="100"/>
        <c:noMultiLvlLbl val="0"/>
      </c:catAx>
      <c:valAx>
        <c:axId val="6465911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6587359"/>
        <c:crosses val="autoZero"/>
        <c:crossBetween val="between"/>
      </c:valAx>
      <c:valAx>
        <c:axId val="776564351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accent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562271"/>
        <c:crosses val="max"/>
        <c:crossBetween val="between"/>
      </c:valAx>
      <c:catAx>
        <c:axId val="77656227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7656435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2</xdr:colOff>
      <xdr:row>27</xdr:row>
      <xdr:rowOff>180973</xdr:rowOff>
    </xdr:from>
    <xdr:to>
      <xdr:col>9</xdr:col>
      <xdr:colOff>628649</xdr:colOff>
      <xdr:row>56</xdr:row>
      <xdr:rowOff>171449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7192</cdr:x>
      <cdr:y>0.15473</cdr:y>
    </cdr:from>
    <cdr:to>
      <cdr:x>0.84401</cdr:x>
      <cdr:y>0.19174</cdr:y>
    </cdr:to>
    <cdr:sp macro="" textlink="">
      <cdr:nvSpPr>
        <cdr:cNvPr id="16" name="文本框 2"/>
        <cdr:cNvSpPr txBox="1"/>
      </cdr:nvSpPr>
      <cdr:spPr>
        <a:xfrm xmlns:a="http://schemas.openxmlformats.org/drawingml/2006/main">
          <a:off x="6617326" y="891624"/>
          <a:ext cx="617923" cy="21327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KEGG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188</cdr:x>
      <cdr:y>0.10916</cdr:y>
    </cdr:from>
    <cdr:to>
      <cdr:x>0.82311</cdr:x>
      <cdr:y>0.15421</cdr:y>
    </cdr:to>
    <cdr:sp macro="" textlink="">
      <cdr:nvSpPr>
        <cdr:cNvPr id="11" name="文本框 2"/>
        <cdr:cNvSpPr txBox="1"/>
      </cdr:nvSpPr>
      <cdr:spPr>
        <a:xfrm xmlns:a="http://schemas.openxmlformats.org/drawingml/2006/main">
          <a:off x="6616980" y="629059"/>
          <a:ext cx="439133" cy="25957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MF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077</cdr:x>
      <cdr:y>0.06833</cdr:y>
    </cdr:from>
    <cdr:to>
      <cdr:x>0.81651</cdr:x>
      <cdr:y>0.11022</cdr:y>
    </cdr:to>
    <cdr:sp macro="" textlink="">
      <cdr:nvSpPr>
        <cdr:cNvPr id="9" name="文本框 2"/>
        <cdr:cNvSpPr txBox="1"/>
      </cdr:nvSpPr>
      <cdr:spPr>
        <a:xfrm xmlns:a="http://schemas.openxmlformats.org/drawingml/2006/main">
          <a:off x="6607456" y="393743"/>
          <a:ext cx="392083" cy="24138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CC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35</cdr:x>
      <cdr:y>0.02653</cdr:y>
    </cdr:from>
    <cdr:to>
      <cdr:x>0.81924</cdr:x>
      <cdr:y>0.06842</cdr:y>
    </cdr:to>
    <cdr:sp macro="" textlink="">
      <cdr:nvSpPr>
        <cdr:cNvPr id="17" name="文本框 2"/>
        <cdr:cNvSpPr txBox="1"/>
      </cdr:nvSpPr>
      <cdr:spPr>
        <a:xfrm xmlns:a="http://schemas.openxmlformats.org/drawingml/2006/main">
          <a:off x="6630821" y="152892"/>
          <a:ext cx="392084" cy="24138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BP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849</cdr:x>
      <cdr:y>0.04813</cdr:y>
    </cdr:from>
    <cdr:to>
      <cdr:x>0.33061</cdr:x>
      <cdr:y>0.10066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1958688" y="277370"/>
          <a:ext cx="875424" cy="302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Gene count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6633</cdr:x>
      <cdr:y>0.05192</cdr:y>
    </cdr:from>
    <cdr:to>
      <cdr:x>0.97914</cdr:x>
      <cdr:y>0.11162</cdr:y>
    </cdr:to>
    <cdr:sp macro="" textlink="">
      <cdr:nvSpPr>
        <cdr:cNvPr id="3" name="文本框 2"/>
        <cdr:cNvSpPr txBox="1"/>
      </cdr:nvSpPr>
      <cdr:spPr>
        <a:xfrm xmlns:a="http://schemas.openxmlformats.org/drawingml/2006/main">
          <a:off x="7517424" y="219097"/>
          <a:ext cx="978877" cy="2519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-log</a:t>
          </a:r>
          <a:r>
            <a:rPr lang="en-US" altLang="zh-CN" sz="900" b="0" baseline="-250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n-US" altLang="zh-CN" sz="900" b="0">
              <a:latin typeface="Times New Roman" panose="02020603050405020304" pitchFamily="18" charset="0"/>
              <a:cs typeface="Times New Roman" panose="02020603050405020304" pitchFamily="18" charset="0"/>
            </a:rPr>
            <a:t> PValue</a:t>
          </a:r>
          <a:endParaRPr lang="zh-CN" altLang="en-US" sz="9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4562</cdr:x>
      <cdr:y>0.16063</cdr:y>
    </cdr:from>
    <cdr:to>
      <cdr:x>0.7746</cdr:x>
      <cdr:y>0.19261</cdr:y>
    </cdr:to>
    <cdr:sp macro="" textlink="">
      <cdr:nvSpPr>
        <cdr:cNvPr id="12" name="矩形 11"/>
        <cdr:cNvSpPr/>
      </cdr:nvSpPr>
      <cdr:spPr>
        <a:xfrm xmlns:a="http://schemas.openxmlformats.org/drawingml/2006/main">
          <a:off x="6469970" y="677790"/>
          <a:ext cx="251468" cy="134943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74562</cdr:x>
      <cdr:y>0.11787</cdr:y>
    </cdr:from>
    <cdr:to>
      <cdr:x>0.7746</cdr:x>
      <cdr:y>0.14985</cdr:y>
    </cdr:to>
    <cdr:sp macro="" textlink="">
      <cdr:nvSpPr>
        <cdr:cNvPr id="13" name="矩形 12"/>
        <cdr:cNvSpPr/>
      </cdr:nvSpPr>
      <cdr:spPr>
        <a:xfrm xmlns:a="http://schemas.openxmlformats.org/drawingml/2006/main">
          <a:off x="6469970" y="497369"/>
          <a:ext cx="251468" cy="134942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74562</cdr:x>
      <cdr:y>0.07511</cdr:y>
    </cdr:from>
    <cdr:to>
      <cdr:x>0.77461</cdr:x>
      <cdr:y>0.10709</cdr:y>
    </cdr:to>
    <cdr:sp macro="" textlink="">
      <cdr:nvSpPr>
        <cdr:cNvPr id="14" name="矩形 13"/>
        <cdr:cNvSpPr/>
      </cdr:nvSpPr>
      <cdr:spPr>
        <a:xfrm xmlns:a="http://schemas.openxmlformats.org/drawingml/2006/main">
          <a:off x="6469970" y="316947"/>
          <a:ext cx="251554" cy="134942"/>
        </a:xfrm>
        <a:prstGeom xmlns:a="http://schemas.openxmlformats.org/drawingml/2006/main" prst="rect">
          <a:avLst/>
        </a:prstGeom>
        <a:solidFill xmlns:a="http://schemas.openxmlformats.org/drawingml/2006/main">
          <a:srgbClr val="7030A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74562</cdr:x>
      <cdr:y>0.03236</cdr:y>
    </cdr:from>
    <cdr:to>
      <cdr:x>0.77461</cdr:x>
      <cdr:y>0.06434</cdr:y>
    </cdr:to>
    <cdr:sp macro="" textlink="">
      <cdr:nvSpPr>
        <cdr:cNvPr id="8" name="矩形 7"/>
        <cdr:cNvSpPr/>
      </cdr:nvSpPr>
      <cdr:spPr>
        <a:xfrm xmlns:a="http://schemas.openxmlformats.org/drawingml/2006/main">
          <a:off x="6469970" y="136525"/>
          <a:ext cx="251554" cy="134942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3"/>
  <sheetViews>
    <sheetView tabSelected="1" topLeftCell="A23" workbookViewId="0">
      <selection activeCell="L34" sqref="L34"/>
    </sheetView>
  </sheetViews>
  <sheetFormatPr baseColWidth="10" defaultColWidth="8.83203125" defaultRowHeight="15"/>
  <cols>
    <col min="1" max="1" width="20.6640625" customWidth="1"/>
    <col min="2" max="2" width="24.1640625" customWidth="1"/>
    <col min="3" max="3" width="8.6640625" style="8" customWidth="1"/>
    <col min="4" max="4" width="14.33203125" customWidth="1"/>
    <col min="5" max="5" width="15.83203125" style="8" customWidth="1"/>
    <col min="6" max="6" width="21.5" customWidth="1"/>
    <col min="10" max="10" width="11.6640625" customWidth="1"/>
    <col min="11" max="11" width="11.33203125" customWidth="1"/>
    <col min="12" max="12" width="13.6640625" customWidth="1"/>
  </cols>
  <sheetData>
    <row r="1" spans="1:34">
      <c r="A1" s="4" t="s">
        <v>0</v>
      </c>
      <c r="B1" s="4" t="s">
        <v>1</v>
      </c>
      <c r="C1" s="7" t="s">
        <v>2</v>
      </c>
      <c r="D1" s="4" t="e">
        <f>-LOG(E1,2)</f>
        <v>#VALUE!</v>
      </c>
      <c r="E1" s="7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</row>
    <row r="2" spans="1:34" s="3" customFormat="1">
      <c r="A2" s="4" t="s">
        <v>12</v>
      </c>
      <c r="B2" s="4" t="s">
        <v>13</v>
      </c>
      <c r="C2" s="7">
        <v>2</v>
      </c>
      <c r="D2" s="4">
        <f t="shared" ref="D2:D23" si="0">-LOG(E2,2)</f>
        <v>4.8832058719720353</v>
      </c>
      <c r="E2" s="7">
        <v>3.3885083294273699E-2</v>
      </c>
      <c r="F2" s="4" t="s">
        <v>14</v>
      </c>
      <c r="G2" s="4">
        <v>35</v>
      </c>
      <c r="H2" s="4">
        <v>17</v>
      </c>
      <c r="I2" s="4">
        <v>16792</v>
      </c>
      <c r="J2" s="4">
        <v>56.443697478991503</v>
      </c>
      <c r="K2" s="4">
        <v>0.99945515157350595</v>
      </c>
      <c r="L2" s="4">
        <v>0.99945515157350595</v>
      </c>
      <c r="M2" s="4">
        <v>35.478322986155099</v>
      </c>
    </row>
    <row r="3" spans="1:34">
      <c r="A3" s="4" t="s">
        <v>12</v>
      </c>
      <c r="B3" s="4" t="s">
        <v>15</v>
      </c>
      <c r="C3" s="7">
        <v>2</v>
      </c>
      <c r="D3" s="4">
        <f t="shared" si="0"/>
        <v>4.5839961726227916</v>
      </c>
      <c r="E3" s="7">
        <v>4.1694584665336598E-2</v>
      </c>
      <c r="F3" s="4" t="s">
        <v>16</v>
      </c>
      <c r="G3" s="4">
        <v>35</v>
      </c>
      <c r="H3" s="4">
        <v>21</v>
      </c>
      <c r="I3" s="4">
        <v>16792</v>
      </c>
      <c r="J3" s="4">
        <v>45.692517006802703</v>
      </c>
      <c r="K3" s="4">
        <v>0.99990713342511295</v>
      </c>
      <c r="L3" s="4">
        <v>0.99036326949186204</v>
      </c>
      <c r="M3" s="4">
        <v>41.802751607163302</v>
      </c>
    </row>
    <row r="4" spans="1:34">
      <c r="A4" s="4" t="s">
        <v>12</v>
      </c>
      <c r="B4" s="4" t="s">
        <v>17</v>
      </c>
      <c r="C4" s="7">
        <v>2</v>
      </c>
      <c r="D4" s="4">
        <f t="shared" si="0"/>
        <v>4.3380957207806601</v>
      </c>
      <c r="E4" s="7">
        <v>4.94428007551833E-2</v>
      </c>
      <c r="F4" s="4" t="s">
        <v>18</v>
      </c>
      <c r="G4" s="4">
        <v>35</v>
      </c>
      <c r="H4" s="4">
        <v>25</v>
      </c>
      <c r="I4" s="4">
        <v>16792</v>
      </c>
      <c r="J4" s="4">
        <v>38.381714285714203</v>
      </c>
      <c r="K4" s="4">
        <v>0.99998417806193096</v>
      </c>
      <c r="L4" s="4">
        <v>0.97489540458159696</v>
      </c>
      <c r="M4" s="4">
        <v>47.5085513797709</v>
      </c>
    </row>
    <row r="5" spans="1:34">
      <c r="A5" s="4" t="s">
        <v>12</v>
      </c>
      <c r="B5" s="4" t="s">
        <v>19</v>
      </c>
      <c r="C5" s="7">
        <v>2</v>
      </c>
      <c r="D5" s="4">
        <f t="shared" si="0"/>
        <v>3.5492124636758895</v>
      </c>
      <c r="E5" s="7">
        <v>8.5424134527456702E-2</v>
      </c>
      <c r="F5" s="4" t="s">
        <v>18</v>
      </c>
      <c r="G5" s="4">
        <v>35</v>
      </c>
      <c r="H5" s="4">
        <v>44</v>
      </c>
      <c r="I5" s="4">
        <v>16792</v>
      </c>
      <c r="J5" s="4">
        <v>21.8077922077922</v>
      </c>
      <c r="K5" s="4">
        <v>0.99999999648518401</v>
      </c>
      <c r="L5" s="4">
        <v>0.99230026727319798</v>
      </c>
      <c r="M5" s="4">
        <v>67.857746744178002</v>
      </c>
    </row>
    <row r="6" spans="1:34">
      <c r="A6" s="5" t="s">
        <v>20</v>
      </c>
      <c r="B6" s="5" t="s">
        <v>21</v>
      </c>
      <c r="C6" s="7">
        <v>8</v>
      </c>
      <c r="D6" s="4">
        <f t="shared" si="0"/>
        <v>5.1212735639628955</v>
      </c>
      <c r="E6" s="7">
        <v>2.8730490547501701E-2</v>
      </c>
      <c r="F6" s="5" t="s">
        <v>22</v>
      </c>
      <c r="G6" s="5">
        <v>40</v>
      </c>
      <c r="H6" s="5">
        <v>1415</v>
      </c>
      <c r="I6" s="5">
        <v>18224</v>
      </c>
      <c r="J6" s="5">
        <v>2.57583038869257</v>
      </c>
      <c r="K6" s="5">
        <v>0.88435099578485699</v>
      </c>
      <c r="L6" s="5">
        <v>0.88435099578485699</v>
      </c>
      <c r="M6" s="5">
        <v>26.296321491300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>
      <c r="A7" s="5" t="s">
        <v>20</v>
      </c>
      <c r="B7" s="5" t="s">
        <v>23</v>
      </c>
      <c r="C7" s="7">
        <v>2</v>
      </c>
      <c r="D7" s="4">
        <f t="shared" si="0"/>
        <v>4.440224505069378</v>
      </c>
      <c r="E7" s="7">
        <v>4.60637442704393E-2</v>
      </c>
      <c r="F7" s="5" t="s">
        <v>14</v>
      </c>
      <c r="G7" s="5">
        <v>40</v>
      </c>
      <c r="H7" s="5">
        <v>22</v>
      </c>
      <c r="I7" s="5">
        <v>18224</v>
      </c>
      <c r="J7" s="5">
        <v>41.4181818181818</v>
      </c>
      <c r="K7" s="5">
        <v>0.96949069765114104</v>
      </c>
      <c r="L7" s="5">
        <v>0.82533087751735201</v>
      </c>
      <c r="M7" s="5">
        <v>38.957056038355397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>
      <c r="A8" s="5" t="s">
        <v>20</v>
      </c>
      <c r="B8" s="5" t="s">
        <v>24</v>
      </c>
      <c r="C8" s="7">
        <v>17</v>
      </c>
      <c r="D8" s="4">
        <f t="shared" si="0"/>
        <v>4.0556354849272003</v>
      </c>
      <c r="E8" s="7">
        <v>6.01356580286369E-2</v>
      </c>
      <c r="F8" s="5" t="s">
        <v>25</v>
      </c>
      <c r="G8" s="5">
        <v>40</v>
      </c>
      <c r="H8" s="5">
        <v>5163</v>
      </c>
      <c r="I8" s="5">
        <v>18224</v>
      </c>
      <c r="J8" s="5">
        <v>1.5001355800890901</v>
      </c>
      <c r="K8" s="5">
        <v>0.98984165869615803</v>
      </c>
      <c r="L8" s="5">
        <v>0.78342536052762002</v>
      </c>
      <c r="M8" s="5">
        <v>47.750569989773403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>
      <c r="A9" s="5" t="s">
        <v>20</v>
      </c>
      <c r="B9" s="5" t="s">
        <v>26</v>
      </c>
      <c r="C9" s="7">
        <v>2</v>
      </c>
      <c r="D9" s="4">
        <f t="shared" si="0"/>
        <v>4.0521311667711304</v>
      </c>
      <c r="E9" s="7">
        <v>6.0281905584441201E-2</v>
      </c>
      <c r="F9" s="5" t="s">
        <v>14</v>
      </c>
      <c r="G9" s="5">
        <v>40</v>
      </c>
      <c r="H9" s="5">
        <v>29</v>
      </c>
      <c r="I9" s="5">
        <v>18224</v>
      </c>
      <c r="J9" s="5">
        <v>31.420689655172399</v>
      </c>
      <c r="K9" s="5">
        <v>0.98995796776001299</v>
      </c>
      <c r="L9" s="5">
        <v>0.68344046243371004</v>
      </c>
      <c r="M9" s="5">
        <v>47.835604350061899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>
      <c r="A10" s="5" t="s">
        <v>20</v>
      </c>
      <c r="B10" s="5" t="s">
        <v>27</v>
      </c>
      <c r="C10" s="7">
        <v>2</v>
      </c>
      <c r="D10" s="4">
        <f t="shared" si="0"/>
        <v>3.8716825621585156</v>
      </c>
      <c r="E10" s="7">
        <v>6.83136381682862E-2</v>
      </c>
      <c r="F10" s="5" t="s">
        <v>28</v>
      </c>
      <c r="G10" s="5">
        <v>40</v>
      </c>
      <c r="H10" s="5">
        <v>33</v>
      </c>
      <c r="I10" s="5">
        <v>18224</v>
      </c>
      <c r="J10" s="5">
        <v>27.612121212121199</v>
      </c>
      <c r="K10" s="5">
        <v>0.99467939973571595</v>
      </c>
      <c r="L10" s="5">
        <v>0.64909292356671799</v>
      </c>
      <c r="M10" s="5">
        <v>52.31783959108599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>
      <c r="A11" s="5" t="s">
        <v>20</v>
      </c>
      <c r="B11" s="5" t="s">
        <v>29</v>
      </c>
      <c r="C11" s="7">
        <v>2</v>
      </c>
      <c r="D11" s="4">
        <f t="shared" si="0"/>
        <v>3.6755942141620528</v>
      </c>
      <c r="E11" s="7">
        <v>7.82592875062815E-2</v>
      </c>
      <c r="F11" s="5" t="s">
        <v>14</v>
      </c>
      <c r="G11" s="5">
        <v>40</v>
      </c>
      <c r="H11" s="5">
        <v>38</v>
      </c>
      <c r="I11" s="5">
        <v>18224</v>
      </c>
      <c r="J11" s="5">
        <v>23.978947368421</v>
      </c>
      <c r="K11" s="5">
        <v>0.99759536588523001</v>
      </c>
      <c r="L11" s="5">
        <v>0.63397717606178905</v>
      </c>
      <c r="M11" s="5">
        <v>57.38416275780100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>
      <c r="A12" s="5" t="s">
        <v>20</v>
      </c>
      <c r="B12" s="5" t="s">
        <v>30</v>
      </c>
      <c r="C12" s="7">
        <v>2</v>
      </c>
      <c r="D12" s="4">
        <f t="shared" si="0"/>
        <v>3.5704310917912467</v>
      </c>
      <c r="E12" s="7">
        <v>8.4176941878733799E-2</v>
      </c>
      <c r="F12" s="5" t="s">
        <v>14</v>
      </c>
      <c r="G12" s="5">
        <v>40</v>
      </c>
      <c r="H12" s="5">
        <v>41</v>
      </c>
      <c r="I12" s="5">
        <v>18224</v>
      </c>
      <c r="J12" s="5">
        <v>22.224390243902398</v>
      </c>
      <c r="K12" s="5">
        <v>0.99850701151159704</v>
      </c>
      <c r="L12" s="5">
        <v>0.60527577576444502</v>
      </c>
      <c r="M12" s="5">
        <v>60.162356556077803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>
      <c r="A13" s="6" t="s">
        <v>31</v>
      </c>
      <c r="B13" s="6" t="s">
        <v>32</v>
      </c>
      <c r="C13" s="7">
        <v>2</v>
      </c>
      <c r="D13" s="4">
        <f t="shared" si="0"/>
        <v>5.0272514194491702</v>
      </c>
      <c r="E13" s="7">
        <v>3.06652512254833E-2</v>
      </c>
      <c r="F13" s="6" t="s">
        <v>14</v>
      </c>
      <c r="G13" s="6">
        <v>36</v>
      </c>
      <c r="H13" s="6">
        <v>15</v>
      </c>
      <c r="I13" s="6">
        <v>16881</v>
      </c>
      <c r="J13" s="6">
        <v>62.522222222222197</v>
      </c>
      <c r="K13" s="6">
        <v>0.909117307348283</v>
      </c>
      <c r="L13" s="6">
        <v>0.909117307348283</v>
      </c>
      <c r="M13" s="6">
        <v>28.006976483968302</v>
      </c>
    </row>
    <row r="14" spans="1:34">
      <c r="A14" s="6" t="s">
        <v>31</v>
      </c>
      <c r="B14" s="6" t="s">
        <v>33</v>
      </c>
      <c r="C14" s="7">
        <v>2</v>
      </c>
      <c r="D14" s="4">
        <f t="shared" si="0"/>
        <v>3.4256626566906836</v>
      </c>
      <c r="E14" s="7">
        <v>9.3062086478004305E-2</v>
      </c>
      <c r="F14" s="6" t="s">
        <v>34</v>
      </c>
      <c r="G14" s="6">
        <v>36</v>
      </c>
      <c r="H14" s="6">
        <v>47</v>
      </c>
      <c r="I14" s="6">
        <v>16881</v>
      </c>
      <c r="J14" s="6">
        <v>19.953900709219798</v>
      </c>
      <c r="K14" s="6">
        <v>0.99945865774806897</v>
      </c>
      <c r="L14" s="6">
        <v>0.97673323718411698</v>
      </c>
      <c r="M14" s="6">
        <v>64.320546480216805</v>
      </c>
    </row>
    <row r="15" spans="1:34">
      <c r="A15" s="4" t="s">
        <v>35</v>
      </c>
      <c r="B15" s="4" t="s">
        <v>36</v>
      </c>
      <c r="C15" s="7">
        <v>3</v>
      </c>
      <c r="D15" s="4">
        <f t="shared" si="0"/>
        <v>8.4361595546203496</v>
      </c>
      <c r="E15" s="7">
        <v>2.88710730676774E-3</v>
      </c>
      <c r="F15" s="4" t="s">
        <v>37</v>
      </c>
      <c r="G15" s="4">
        <v>13</v>
      </c>
      <c r="H15" s="4">
        <v>47</v>
      </c>
      <c r="I15" s="4">
        <v>6879</v>
      </c>
      <c r="J15" s="4">
        <v>33.775777414075201</v>
      </c>
      <c r="K15" s="4">
        <v>0.116907361686217</v>
      </c>
      <c r="L15" s="4">
        <v>0.116907361686217</v>
      </c>
      <c r="M15" s="4">
        <v>2.6547480221304798</v>
      </c>
      <c r="N15" s="9"/>
      <c r="O15" s="2"/>
      <c r="P15" s="2"/>
      <c r="Q15" s="2"/>
      <c r="R15" s="2"/>
      <c r="S15" s="2"/>
      <c r="T15" s="2"/>
      <c r="U15" s="2"/>
      <c r="V15" s="2"/>
      <c r="W15" s="2"/>
    </row>
    <row r="16" spans="1:34">
      <c r="A16" s="4" t="s">
        <v>35</v>
      </c>
      <c r="B16" s="4" t="s">
        <v>38</v>
      </c>
      <c r="C16" s="7">
        <v>3</v>
      </c>
      <c r="D16" s="4">
        <f t="shared" si="0"/>
        <v>4.7688545731722876</v>
      </c>
      <c r="E16" s="7">
        <v>3.6680202829923798E-2</v>
      </c>
      <c r="F16" s="4" t="s">
        <v>39</v>
      </c>
      <c r="G16" s="4">
        <v>13</v>
      </c>
      <c r="H16" s="4">
        <v>177</v>
      </c>
      <c r="I16" s="4">
        <v>6879</v>
      </c>
      <c r="J16" s="4">
        <v>8.9687092568448499</v>
      </c>
      <c r="K16" s="4">
        <v>0.79949238140762802</v>
      </c>
      <c r="L16" s="4">
        <v>0.55221922931821599</v>
      </c>
      <c r="M16" s="4">
        <v>29.373378792968001</v>
      </c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>
      <c r="A17" s="4" t="s">
        <v>35</v>
      </c>
      <c r="B17" s="4" t="s">
        <v>40</v>
      </c>
      <c r="C17" s="7">
        <v>2</v>
      </c>
      <c r="D17" s="4">
        <f t="shared" si="0"/>
        <v>4.2895193116281192</v>
      </c>
      <c r="E17" s="7">
        <v>5.1135913683827201E-2</v>
      </c>
      <c r="F17" s="4" t="s">
        <v>14</v>
      </c>
      <c r="G17" s="4">
        <v>13</v>
      </c>
      <c r="H17" s="4">
        <v>30</v>
      </c>
      <c r="I17" s="4">
        <v>6879</v>
      </c>
      <c r="J17" s="4">
        <v>35.276923076922998</v>
      </c>
      <c r="K17" s="4">
        <v>0.895342007780627</v>
      </c>
      <c r="L17" s="4">
        <v>0.52874337754031797</v>
      </c>
      <c r="M17" s="4">
        <v>38.643451718228498</v>
      </c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>
      <c r="A18" s="4" t="s">
        <v>35</v>
      </c>
      <c r="B18" s="4" t="s">
        <v>41</v>
      </c>
      <c r="C18" s="7">
        <v>2</v>
      </c>
      <c r="D18" s="4">
        <f t="shared" si="0"/>
        <v>4.1554603328324733</v>
      </c>
      <c r="E18" s="7">
        <v>5.6115365247124398E-2</v>
      </c>
      <c r="F18" s="4" t="s">
        <v>14</v>
      </c>
      <c r="G18" s="4">
        <v>13</v>
      </c>
      <c r="H18" s="4">
        <v>33</v>
      </c>
      <c r="I18" s="4">
        <v>6879</v>
      </c>
      <c r="J18" s="4">
        <v>32.069930069930003</v>
      </c>
      <c r="K18" s="4">
        <v>0.91653326901840004</v>
      </c>
      <c r="L18" s="4">
        <v>0.46250014538795298</v>
      </c>
      <c r="M18" s="4">
        <v>41.575381367950797</v>
      </c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>
      <c r="A19" s="4" t="s">
        <v>35</v>
      </c>
      <c r="B19" s="4" t="s">
        <v>42</v>
      </c>
      <c r="C19" s="7">
        <v>2</v>
      </c>
      <c r="D19" s="4">
        <f t="shared" si="0"/>
        <v>3.9949910190277649</v>
      </c>
      <c r="E19" s="7">
        <v>6.2717374704789705E-2</v>
      </c>
      <c r="F19" s="4" t="s">
        <v>14</v>
      </c>
      <c r="G19" s="4">
        <v>13</v>
      </c>
      <c r="H19" s="4">
        <v>37</v>
      </c>
      <c r="I19" s="4">
        <v>6879</v>
      </c>
      <c r="J19" s="4">
        <v>28.602910602910601</v>
      </c>
      <c r="K19" s="4">
        <v>0.93827880055991897</v>
      </c>
      <c r="L19" s="4">
        <v>0.42708938180344602</v>
      </c>
      <c r="M19" s="4">
        <v>45.269678861993697</v>
      </c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>
      <c r="A20" s="4" t="s">
        <v>35</v>
      </c>
      <c r="B20" s="4" t="s">
        <v>43</v>
      </c>
      <c r="C20" s="7">
        <v>2</v>
      </c>
      <c r="D20" s="4">
        <f t="shared" si="0"/>
        <v>3.8178598771889609</v>
      </c>
      <c r="E20" s="7">
        <v>7.0910354694108599E-2</v>
      </c>
      <c r="F20" s="4" t="s">
        <v>14</v>
      </c>
      <c r="G20" s="4">
        <v>13</v>
      </c>
      <c r="H20" s="4">
        <v>42</v>
      </c>
      <c r="I20" s="4">
        <v>6879</v>
      </c>
      <c r="J20" s="4">
        <v>25.197802197802201</v>
      </c>
      <c r="K20" s="4">
        <v>0.95768662610909305</v>
      </c>
      <c r="L20" s="4">
        <v>0.40969072187243899</v>
      </c>
      <c r="M20" s="4">
        <v>49.563518248528297</v>
      </c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>
      <c r="A21" s="4" t="s">
        <v>35</v>
      </c>
      <c r="B21" s="4" t="s">
        <v>44</v>
      </c>
      <c r="C21" s="7">
        <v>2</v>
      </c>
      <c r="D21" s="4">
        <f t="shared" si="0"/>
        <v>3.5211883602597314</v>
      </c>
      <c r="E21" s="7">
        <v>8.7099704817655194E-2</v>
      </c>
      <c r="F21" s="4" t="s">
        <v>14</v>
      </c>
      <c r="G21" s="4">
        <v>13</v>
      </c>
      <c r="H21" s="4">
        <v>52</v>
      </c>
      <c r="I21" s="4">
        <v>6879</v>
      </c>
      <c r="J21" s="4">
        <v>20.3520710059171</v>
      </c>
      <c r="K21" s="4">
        <v>0.98012972202457405</v>
      </c>
      <c r="L21" s="4">
        <v>0.42867098865348002</v>
      </c>
      <c r="M21" s="4">
        <v>57.174703102392698</v>
      </c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>
      <c r="A22" s="4" t="s">
        <v>35</v>
      </c>
      <c r="B22" s="4" t="s">
        <v>45</v>
      </c>
      <c r="C22" s="7">
        <v>2</v>
      </c>
      <c r="D22" s="4">
        <f t="shared" si="0"/>
        <v>3.4690283162979054</v>
      </c>
      <c r="E22" s="7">
        <v>9.0306377376860897E-2</v>
      </c>
      <c r="F22" s="4" t="s">
        <v>14</v>
      </c>
      <c r="G22" s="4">
        <v>13</v>
      </c>
      <c r="H22" s="4">
        <v>54</v>
      </c>
      <c r="I22" s="4">
        <v>6879</v>
      </c>
      <c r="J22" s="4">
        <v>19.5982905982906</v>
      </c>
      <c r="K22" s="4">
        <v>0.98291985886767597</v>
      </c>
      <c r="L22" s="4">
        <v>0.39874121921639</v>
      </c>
      <c r="M22" s="4">
        <v>58.554345239613603</v>
      </c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>
      <c r="A23" s="4" t="s">
        <v>35</v>
      </c>
      <c r="B23" s="4" t="s">
        <v>46</v>
      </c>
      <c r="C23" s="7">
        <v>2</v>
      </c>
      <c r="D23" s="4">
        <f t="shared" si="0"/>
        <v>3.3944559004932575</v>
      </c>
      <c r="E23" s="7">
        <v>9.5097030308153196E-2</v>
      </c>
      <c r="F23" s="4" t="s">
        <v>14</v>
      </c>
      <c r="G23" s="4">
        <v>13</v>
      </c>
      <c r="H23" s="4">
        <v>57</v>
      </c>
      <c r="I23" s="4">
        <v>6879</v>
      </c>
      <c r="J23" s="4">
        <v>18.5668016194332</v>
      </c>
      <c r="K23" s="4">
        <v>0.98638910826830795</v>
      </c>
      <c r="L23" s="4">
        <v>0.379625319731838</v>
      </c>
      <c r="M23" s="4">
        <v>60.541632201301901</v>
      </c>
      <c r="N23" s="2"/>
      <c r="O23" s="2"/>
      <c r="P23" s="2"/>
      <c r="Q23" s="2"/>
      <c r="R23" s="2"/>
      <c r="S23" s="2"/>
      <c r="T23" s="2"/>
      <c r="U23" s="2"/>
      <c r="V23" s="2"/>
      <c r="W23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5T03:07:39Z</dcterms:modified>
</cp:coreProperties>
</file>